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9" yWindow="54" windowWidth="18448" windowHeight="6969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51" i="1"/>
  <c r="P51"/>
  <c r="Q51"/>
  <c r="O52"/>
  <c r="P52"/>
  <c r="Q52"/>
  <c r="O53"/>
  <c r="P53"/>
  <c r="Q53"/>
  <c r="O54"/>
  <c r="P54"/>
  <c r="Q54"/>
  <c r="O55"/>
  <c r="P55"/>
  <c r="Q55"/>
  <c r="O47"/>
  <c r="P47"/>
  <c r="Q47"/>
  <c r="O48"/>
  <c r="P48"/>
  <c r="Q48"/>
  <c r="O49"/>
  <c r="P49"/>
  <c r="Q49"/>
  <c r="O50"/>
  <c r="P50"/>
  <c r="Q50"/>
  <c r="O41"/>
  <c r="P41"/>
  <c r="Q41"/>
  <c r="O42"/>
  <c r="P42"/>
  <c r="Q42"/>
  <c r="O43"/>
  <c r="P43"/>
  <c r="Q43"/>
  <c r="O44"/>
  <c r="P44"/>
  <c r="Q44"/>
  <c r="O45"/>
  <c r="P45"/>
  <c r="Q45"/>
  <c r="O46"/>
  <c r="P46"/>
  <c r="Q46"/>
  <c r="P35"/>
  <c r="O37"/>
  <c r="P37"/>
  <c r="Q37"/>
  <c r="O38"/>
  <c r="P38"/>
  <c r="Q38"/>
  <c r="O39"/>
  <c r="P39"/>
  <c r="Q39"/>
  <c r="O40"/>
  <c r="P40"/>
  <c r="Q40"/>
  <c r="O32"/>
  <c r="P32"/>
  <c r="Q32"/>
  <c r="O33"/>
  <c r="P33"/>
  <c r="Q33"/>
  <c r="O34"/>
  <c r="P34"/>
  <c r="Q34"/>
  <c r="O35"/>
  <c r="Q35"/>
  <c r="O36"/>
  <c r="P36"/>
  <c r="Q36"/>
  <c r="O25" l="1"/>
  <c r="P25"/>
  <c r="Q25"/>
  <c r="O26"/>
  <c r="P26"/>
  <c r="Q26"/>
  <c r="O27"/>
  <c r="P27"/>
  <c r="Q27"/>
  <c r="O28"/>
  <c r="P28"/>
  <c r="Q28"/>
  <c r="O29"/>
  <c r="P29"/>
  <c r="Q29"/>
  <c r="O30"/>
  <c r="P30"/>
  <c r="Q30"/>
  <c r="O31"/>
  <c r="P31"/>
  <c r="Q31"/>
  <c r="O21"/>
  <c r="P21"/>
  <c r="Q21"/>
  <c r="O22"/>
  <c r="P22"/>
  <c r="Q22"/>
  <c r="O23"/>
  <c r="P23"/>
  <c r="Q23"/>
  <c r="O24"/>
  <c r="P24"/>
  <c r="Q24"/>
  <c r="O17"/>
  <c r="P17"/>
  <c r="Q17"/>
  <c r="O18"/>
  <c r="P18"/>
  <c r="Q18"/>
  <c r="O19"/>
  <c r="P19"/>
  <c r="Q19"/>
  <c r="O20"/>
  <c r="P20"/>
  <c r="Q20"/>
  <c r="O12"/>
  <c r="P12"/>
  <c r="Q12"/>
  <c r="O13"/>
  <c r="P13"/>
  <c r="Q13"/>
  <c r="O14"/>
  <c r="P14"/>
  <c r="Q14"/>
  <c r="O15"/>
  <c r="P15"/>
  <c r="Q15"/>
  <c r="O16"/>
  <c r="P16"/>
  <c r="Q16"/>
  <c r="O8"/>
  <c r="P8"/>
  <c r="Q8"/>
  <c r="O9"/>
  <c r="P9"/>
  <c r="Q9"/>
  <c r="O10"/>
  <c r="P10"/>
  <c r="Q10"/>
  <c r="O11"/>
  <c r="P11"/>
  <c r="Q11"/>
  <c r="O3"/>
  <c r="P3"/>
  <c r="Q3"/>
  <c r="O4"/>
  <c r="P4"/>
  <c r="Q4"/>
  <c r="O5"/>
  <c r="P5"/>
  <c r="Q5"/>
  <c r="O6"/>
  <c r="P6"/>
  <c r="Q6"/>
  <c r="O7"/>
  <c r="P7"/>
  <c r="Q7"/>
  <c r="Q2"/>
  <c r="P2"/>
  <c r="O2"/>
</calcChain>
</file>

<file path=xl/sharedStrings.xml><?xml version="1.0" encoding="utf-8"?>
<sst xmlns="http://schemas.openxmlformats.org/spreadsheetml/2006/main" count="13" uniqueCount="13">
  <si>
    <t>Phase 2a</t>
  </si>
  <si>
    <t xml:space="preserve">Phase 2t1 </t>
  </si>
  <si>
    <t>Phase 2y0</t>
  </si>
  <si>
    <t>Phase  4a</t>
  </si>
  <si>
    <t>Phase 4t1</t>
  </si>
  <si>
    <t>Phase 5a</t>
  </si>
  <si>
    <t>Phase 5t1</t>
  </si>
  <si>
    <t>Lactate a</t>
  </si>
  <si>
    <t>Lactate t1</t>
  </si>
  <si>
    <t>norm 2a</t>
  </si>
  <si>
    <t>norm 4a</t>
  </si>
  <si>
    <t>norm 5a</t>
  </si>
  <si>
    <t>Phase 5y0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E+00"/>
  </numFmts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1" fontId="0" fillId="2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55"/>
  <sheetViews>
    <sheetView tabSelected="1" workbookViewId="0">
      <selection activeCell="F22" sqref="F22"/>
    </sheetView>
  </sheetViews>
  <sheetFormatPr defaultRowHeight="14.3"/>
  <cols>
    <col min="1" max="1" width="10" bestFit="1" customWidth="1"/>
    <col min="2" max="3" width="10.375" bestFit="1" customWidth="1"/>
  </cols>
  <sheetData>
    <row r="1" spans="1:17">
      <c r="A1" t="s">
        <v>0</v>
      </c>
      <c r="B1" t="s">
        <v>1</v>
      </c>
      <c r="C1" t="s">
        <v>2</v>
      </c>
      <c r="E1" t="s">
        <v>3</v>
      </c>
      <c r="F1" t="s">
        <v>4</v>
      </c>
      <c r="H1" t="s">
        <v>5</v>
      </c>
      <c r="I1" t="s">
        <v>6</v>
      </c>
      <c r="J1" t="s">
        <v>12</v>
      </c>
      <c r="L1" t="s">
        <v>7</v>
      </c>
      <c r="M1" t="s">
        <v>8</v>
      </c>
      <c r="O1" t="s">
        <v>9</v>
      </c>
      <c r="P1" t="s">
        <v>10</v>
      </c>
      <c r="Q1" t="s">
        <v>11</v>
      </c>
    </row>
    <row r="2" spans="1:17">
      <c r="A2">
        <v>1.38E-2</v>
      </c>
      <c r="B2">
        <v>12.4986</v>
      </c>
      <c r="C2">
        <v>1.1045</v>
      </c>
      <c r="E2">
        <v>0.02</v>
      </c>
      <c r="F2">
        <v>12.678699999999999</v>
      </c>
      <c r="H2">
        <v>2.92E-2</v>
      </c>
      <c r="I2">
        <v>50.5077</v>
      </c>
      <c r="J2">
        <v>1.0942000000000001</v>
      </c>
      <c r="L2">
        <v>6.6199999999999995E-2</v>
      </c>
      <c r="M2">
        <v>10.448700000000001</v>
      </c>
      <c r="O2">
        <f>A2*100/L2</f>
        <v>20.845921450151057</v>
      </c>
      <c r="P2">
        <f>E2*100/L2</f>
        <v>30.211480362537767</v>
      </c>
      <c r="Q2">
        <f>H2*100/L2</f>
        <v>44.108761329305139</v>
      </c>
    </row>
    <row r="3" spans="1:17">
      <c r="A3">
        <v>6.4999999999999997E-3</v>
      </c>
      <c r="B3">
        <v>13.760300000000001</v>
      </c>
      <c r="C3">
        <v>1.0718000000000001</v>
      </c>
      <c r="E3">
        <v>0.01</v>
      </c>
      <c r="F3">
        <v>10.831300000000001</v>
      </c>
      <c r="H3">
        <v>1.7399999999999999E-2</v>
      </c>
      <c r="I3">
        <v>39.734900000000003</v>
      </c>
      <c r="J3">
        <v>1.0650999999999999</v>
      </c>
      <c r="L3">
        <v>4.5600000000000002E-2</v>
      </c>
      <c r="M3">
        <v>10.067</v>
      </c>
      <c r="O3">
        <f t="shared" ref="O3:O7" si="0">A3*100/L3</f>
        <v>14.254385964912281</v>
      </c>
      <c r="P3">
        <f t="shared" ref="P3:P7" si="1">E3*100/L3</f>
        <v>21.929824561403507</v>
      </c>
      <c r="Q3">
        <f t="shared" ref="Q3:Q7" si="2">H3*100/L3</f>
        <v>38.157894736842096</v>
      </c>
    </row>
    <row r="4" spans="1:17">
      <c r="A4">
        <v>3.7000000000000002E-3</v>
      </c>
      <c r="B4">
        <v>20.644400000000001</v>
      </c>
      <c r="C4">
        <v>1.022</v>
      </c>
      <c r="E4">
        <v>0.01</v>
      </c>
      <c r="F4">
        <v>14.1015</v>
      </c>
      <c r="H4">
        <v>8.9999999999999993E-3</v>
      </c>
      <c r="I4">
        <v>41.959699999999998</v>
      </c>
      <c r="J4">
        <v>1.0129999999999999</v>
      </c>
      <c r="L4">
        <v>2.5999999999999999E-2</v>
      </c>
      <c r="M4">
        <v>10.071199999999999</v>
      </c>
      <c r="O4">
        <f t="shared" si="0"/>
        <v>14.230769230769232</v>
      </c>
      <c r="P4">
        <f t="shared" si="1"/>
        <v>38.46153846153846</v>
      </c>
      <c r="Q4">
        <f t="shared" si="2"/>
        <v>34.615384615384613</v>
      </c>
    </row>
    <row r="5" spans="1:17">
      <c r="A5">
        <v>1.11E-2</v>
      </c>
      <c r="B5">
        <v>18.205500000000001</v>
      </c>
      <c r="C5">
        <v>1.0768</v>
      </c>
      <c r="E5">
        <v>1.4999999999999999E-2</v>
      </c>
      <c r="F5">
        <v>11.2403</v>
      </c>
      <c r="H5">
        <v>1.7999999999999999E-2</v>
      </c>
      <c r="I5">
        <v>55.648400000000002</v>
      </c>
      <c r="J5">
        <v>1.0706</v>
      </c>
      <c r="L5">
        <v>6.4399999999999999E-2</v>
      </c>
      <c r="M5">
        <v>9.4619999999999997</v>
      </c>
      <c r="O5">
        <f t="shared" si="0"/>
        <v>17.2360248447205</v>
      </c>
      <c r="P5">
        <f t="shared" si="1"/>
        <v>23.29192546583851</v>
      </c>
      <c r="Q5">
        <f t="shared" si="2"/>
        <v>27.950310559006208</v>
      </c>
    </row>
    <row r="6" spans="1:17">
      <c r="A6">
        <v>6.7999999999999996E-3</v>
      </c>
      <c r="B6">
        <v>24.2516</v>
      </c>
      <c r="C6">
        <v>1.0783</v>
      </c>
      <c r="E6">
        <v>1.4999999999999999E-2</v>
      </c>
      <c r="F6">
        <v>25.3535</v>
      </c>
      <c r="H6">
        <v>1.4200000000000001E-2</v>
      </c>
      <c r="I6">
        <v>53.116900000000001</v>
      </c>
      <c r="J6">
        <v>1.0697000000000001</v>
      </c>
      <c r="L6">
        <v>4.4999999999999998E-2</v>
      </c>
      <c r="M6">
        <v>11.4534</v>
      </c>
      <c r="O6">
        <f t="shared" si="0"/>
        <v>15.111111111111111</v>
      </c>
      <c r="P6">
        <f t="shared" si="1"/>
        <v>33.333333333333336</v>
      </c>
      <c r="Q6">
        <f t="shared" si="2"/>
        <v>31.555555555555561</v>
      </c>
    </row>
    <row r="7" spans="1:17">
      <c r="A7">
        <v>1.5100000000000001E-2</v>
      </c>
      <c r="B7">
        <v>20.507999999999999</v>
      </c>
      <c r="C7">
        <v>1.0670999999999999</v>
      </c>
      <c r="E7">
        <v>5.0000000000000001E-3</v>
      </c>
      <c r="F7">
        <v>5.1285999999999996</v>
      </c>
      <c r="H7">
        <v>3.4799999999999998E-2</v>
      </c>
      <c r="I7">
        <v>36.290100000000002</v>
      </c>
      <c r="J7">
        <v>1.0720000000000001</v>
      </c>
      <c r="L7">
        <v>6.1400000000000003E-2</v>
      </c>
      <c r="M7">
        <v>10.4671</v>
      </c>
      <c r="O7">
        <f t="shared" si="0"/>
        <v>24.592833876221498</v>
      </c>
      <c r="P7">
        <f t="shared" si="1"/>
        <v>8.1433224755700326</v>
      </c>
      <c r="Q7">
        <f t="shared" si="2"/>
        <v>56.677524429967413</v>
      </c>
    </row>
    <row r="8" spans="1:17">
      <c r="A8">
        <v>5.8999999999999999E-3</v>
      </c>
      <c r="B8">
        <v>19.151800000000001</v>
      </c>
      <c r="C8">
        <v>1.1375999999999999</v>
      </c>
      <c r="E8">
        <v>8.6E-3</v>
      </c>
      <c r="F8">
        <v>14.645099999999999</v>
      </c>
      <c r="H8">
        <v>1.46E-2</v>
      </c>
      <c r="I8">
        <v>59.025599999999997</v>
      </c>
      <c r="J8">
        <v>1.1335999999999999</v>
      </c>
      <c r="L8">
        <v>6.2600000000000003E-2</v>
      </c>
      <c r="M8">
        <v>9.2423000000000002</v>
      </c>
      <c r="O8">
        <f t="shared" ref="O8:O11" si="3">A8*100/L8</f>
        <v>9.4249201277955255</v>
      </c>
      <c r="P8">
        <f t="shared" ref="P8:P11" si="4">E8*100/L8</f>
        <v>13.738019169329073</v>
      </c>
      <c r="Q8">
        <f t="shared" ref="Q8:Q11" si="5">H8*100/L8</f>
        <v>23.322683706070286</v>
      </c>
    </row>
    <row r="9" spans="1:17">
      <c r="A9">
        <v>1.2200000000000001E-2</v>
      </c>
      <c r="B9">
        <v>16.916699999999999</v>
      </c>
      <c r="C9">
        <v>1.1176999999999999</v>
      </c>
      <c r="E9">
        <v>1.2200000000000001E-2</v>
      </c>
      <c r="F9">
        <v>11.895099999999999</v>
      </c>
      <c r="H9">
        <v>2.4400000000000002E-2</v>
      </c>
      <c r="I9">
        <v>55.202300000000001</v>
      </c>
      <c r="J9">
        <v>1.1153999999999999</v>
      </c>
      <c r="L9">
        <v>7.7200000000000005E-2</v>
      </c>
      <c r="M9">
        <v>9.3492999999999995</v>
      </c>
      <c r="O9">
        <f t="shared" si="3"/>
        <v>15.803108808290155</v>
      </c>
      <c r="P9">
        <f t="shared" si="4"/>
        <v>15.803108808290155</v>
      </c>
      <c r="Q9">
        <f t="shared" si="5"/>
        <v>31.606217616580309</v>
      </c>
    </row>
    <row r="10" spans="1:17">
      <c r="A10">
        <v>9.4000000000000004E-3</v>
      </c>
      <c r="B10">
        <v>15.6434</v>
      </c>
      <c r="C10">
        <v>1.0762</v>
      </c>
      <c r="E10">
        <v>1.26E-2</v>
      </c>
      <c r="F10">
        <v>12.092499999999999</v>
      </c>
      <c r="H10">
        <v>2.64E-2</v>
      </c>
      <c r="I10">
        <v>58.0488</v>
      </c>
      <c r="J10">
        <v>1.07</v>
      </c>
      <c r="L10">
        <v>7.0300000000000001E-2</v>
      </c>
      <c r="M10">
        <v>9.6298999999999992</v>
      </c>
      <c r="O10">
        <f t="shared" si="3"/>
        <v>13.371266002844951</v>
      </c>
      <c r="P10">
        <f t="shared" si="4"/>
        <v>17.923186344238974</v>
      </c>
      <c r="Q10">
        <f t="shared" si="5"/>
        <v>37.553342816500709</v>
      </c>
    </row>
    <row r="11" spans="1:17">
      <c r="A11">
        <v>2.7000000000000001E-3</v>
      </c>
      <c r="B11">
        <v>50</v>
      </c>
      <c r="C11">
        <v>1.0725</v>
      </c>
      <c r="E11">
        <v>5.0000000000000001E-3</v>
      </c>
      <c r="F11">
        <v>11.599600000000001</v>
      </c>
      <c r="H11">
        <v>1.18E-2</v>
      </c>
      <c r="I11">
        <v>58.103900000000003</v>
      </c>
      <c r="J11">
        <v>1.0689</v>
      </c>
      <c r="L11">
        <v>4.8500000000000001E-2</v>
      </c>
      <c r="M11">
        <v>12.3688</v>
      </c>
      <c r="O11">
        <f t="shared" si="3"/>
        <v>5.5670103092783503</v>
      </c>
      <c r="P11">
        <f t="shared" si="4"/>
        <v>10.309278350515463</v>
      </c>
      <c r="Q11">
        <f t="shared" si="5"/>
        <v>24.329896907216494</v>
      </c>
    </row>
    <row r="12" spans="1:17">
      <c r="A12">
        <v>1.67E-2</v>
      </c>
      <c r="B12">
        <v>16.309000000000001</v>
      </c>
      <c r="C12">
        <v>1.0719000000000001</v>
      </c>
      <c r="E12">
        <v>1.4999999999999999E-2</v>
      </c>
      <c r="F12">
        <v>15.2296</v>
      </c>
      <c r="H12">
        <v>3.78E-2</v>
      </c>
      <c r="I12">
        <v>72.6648</v>
      </c>
      <c r="J12">
        <v>1.0719000000000001</v>
      </c>
      <c r="L12" s="1">
        <v>6.3799999999999996E-2</v>
      </c>
      <c r="M12" s="1">
        <v>9.3568999999999996</v>
      </c>
      <c r="O12">
        <f t="shared" ref="O12:O16" si="6">A12*100/L12</f>
        <v>26.175548589341695</v>
      </c>
      <c r="P12">
        <f t="shared" ref="P12:P16" si="7">E12*100/L12</f>
        <v>23.510971786833856</v>
      </c>
      <c r="Q12">
        <f t="shared" ref="Q12:Q16" si="8">H12*100/L12</f>
        <v>59.247648902821325</v>
      </c>
    </row>
    <row r="13" spans="1:17">
      <c r="A13">
        <v>4.1000000000000003E-3</v>
      </c>
      <c r="B13">
        <v>10.253500000000001</v>
      </c>
      <c r="C13">
        <v>1.0679000000000001</v>
      </c>
      <c r="E13">
        <v>1.0200000000000001E-2</v>
      </c>
      <c r="F13">
        <v>22.086500000000001</v>
      </c>
      <c r="H13">
        <v>1.44E-2</v>
      </c>
      <c r="I13">
        <v>59.87</v>
      </c>
      <c r="J13">
        <v>1.0593999999999999</v>
      </c>
      <c r="L13">
        <v>3.9E-2</v>
      </c>
      <c r="M13">
        <v>10.8209</v>
      </c>
      <c r="O13">
        <f t="shared" si="6"/>
        <v>10.512820512820513</v>
      </c>
      <c r="P13">
        <f t="shared" si="7"/>
        <v>26.153846153846153</v>
      </c>
      <c r="Q13">
        <f t="shared" si="8"/>
        <v>36.92307692307692</v>
      </c>
    </row>
    <row r="14" spans="1:17">
      <c r="A14">
        <v>4.1999999999999997E-3</v>
      </c>
      <c r="B14">
        <v>13.7561</v>
      </c>
      <c r="C14">
        <v>1.024</v>
      </c>
      <c r="E14">
        <v>9.1999999999999998E-3</v>
      </c>
      <c r="F14">
        <v>30</v>
      </c>
      <c r="H14">
        <v>8.9999999999999993E-3</v>
      </c>
      <c r="I14">
        <v>85.071399999999997</v>
      </c>
      <c r="J14">
        <v>1.0178</v>
      </c>
      <c r="L14">
        <v>2.47E-2</v>
      </c>
      <c r="M14">
        <v>9.7843999999999998</v>
      </c>
      <c r="O14">
        <f t="shared" si="6"/>
        <v>17.004048582995949</v>
      </c>
      <c r="P14">
        <f t="shared" si="7"/>
        <v>37.246963562753031</v>
      </c>
      <c r="Q14">
        <f t="shared" si="8"/>
        <v>36.43724696356275</v>
      </c>
    </row>
    <row r="15" spans="1:17">
      <c r="A15">
        <v>1.06E-2</v>
      </c>
      <c r="B15">
        <v>16.9374</v>
      </c>
      <c r="C15">
        <v>1.0641</v>
      </c>
      <c r="E15">
        <v>1.4999999999999999E-2</v>
      </c>
      <c r="F15">
        <v>21.914000000000001</v>
      </c>
      <c r="H15">
        <v>2.4E-2</v>
      </c>
      <c r="I15">
        <v>80.796499999999995</v>
      </c>
      <c r="J15">
        <v>1.0583</v>
      </c>
      <c r="L15">
        <v>4.87E-2</v>
      </c>
      <c r="M15">
        <v>9.2776999999999994</v>
      </c>
      <c r="O15">
        <f t="shared" si="6"/>
        <v>21.765913757700208</v>
      </c>
      <c r="P15">
        <f t="shared" si="7"/>
        <v>30.800821355236138</v>
      </c>
      <c r="Q15">
        <f t="shared" si="8"/>
        <v>49.281314168377818</v>
      </c>
    </row>
    <row r="16" spans="1:17">
      <c r="A16">
        <v>3.8999999999999998E-3</v>
      </c>
      <c r="B16">
        <v>12.439299999999999</v>
      </c>
      <c r="C16">
        <v>1.0564</v>
      </c>
      <c r="E16">
        <v>9.4999999999999998E-3</v>
      </c>
      <c r="F16">
        <v>29.915900000000001</v>
      </c>
      <c r="H16">
        <v>1.0200000000000001E-2</v>
      </c>
      <c r="I16">
        <v>73.079400000000007</v>
      </c>
      <c r="J16">
        <v>1.0490999999999999</v>
      </c>
      <c r="L16">
        <v>3.3399999999999999E-2</v>
      </c>
      <c r="M16">
        <v>10.731999999999999</v>
      </c>
      <c r="O16">
        <f t="shared" si="6"/>
        <v>11.676646706586826</v>
      </c>
      <c r="P16">
        <f t="shared" si="7"/>
        <v>28.443113772455089</v>
      </c>
      <c r="Q16">
        <f t="shared" si="8"/>
        <v>30.538922155688624</v>
      </c>
    </row>
    <row r="17" spans="1:17">
      <c r="A17">
        <v>7.1000000000000004E-3</v>
      </c>
      <c r="B17">
        <v>12.405900000000001</v>
      </c>
      <c r="C17">
        <v>1.0290999999999999</v>
      </c>
      <c r="E17">
        <v>1.29E-2</v>
      </c>
      <c r="F17">
        <v>13.645799999999999</v>
      </c>
      <c r="H17">
        <v>1.7399999999999999E-2</v>
      </c>
      <c r="I17">
        <v>80.5471</v>
      </c>
      <c r="J17">
        <v>1.0223</v>
      </c>
      <c r="L17">
        <v>5.3199999999999997E-2</v>
      </c>
      <c r="M17">
        <v>7.8160999999999996</v>
      </c>
      <c r="O17">
        <f t="shared" ref="O17:O20" si="9">A17*100/L17</f>
        <v>13.345864661654138</v>
      </c>
      <c r="P17">
        <f t="shared" ref="P17:P20" si="10">E17*100/L17</f>
        <v>24.248120300751882</v>
      </c>
      <c r="Q17">
        <f t="shared" ref="Q17:Q20" si="11">H17*100/L17</f>
        <v>32.70676691729323</v>
      </c>
    </row>
    <row r="18" spans="1:17">
      <c r="A18">
        <v>5.8999999999999999E-3</v>
      </c>
      <c r="B18">
        <v>12.765499999999999</v>
      </c>
      <c r="C18">
        <v>1.0428999999999999</v>
      </c>
      <c r="E18">
        <v>1.1900000000000001E-2</v>
      </c>
      <c r="F18">
        <v>13.064399999999999</v>
      </c>
      <c r="H18">
        <v>1.9400000000000001E-2</v>
      </c>
      <c r="I18">
        <v>84.761799999999994</v>
      </c>
      <c r="J18">
        <v>1.0354000000000001</v>
      </c>
      <c r="L18">
        <v>5.0900000000000001E-2</v>
      </c>
      <c r="M18">
        <v>7.6275000000000004</v>
      </c>
      <c r="O18">
        <f t="shared" si="9"/>
        <v>11.591355599214145</v>
      </c>
      <c r="P18">
        <f t="shared" si="10"/>
        <v>23.379174852652262</v>
      </c>
      <c r="Q18">
        <f t="shared" si="11"/>
        <v>38.113948919449903</v>
      </c>
    </row>
    <row r="19" spans="1:17">
      <c r="A19">
        <v>1.0800000000000001E-2</v>
      </c>
      <c r="B19">
        <v>26.287099999999999</v>
      </c>
      <c r="C19">
        <v>1.0348999999999999</v>
      </c>
      <c r="E19">
        <v>1.04E-2</v>
      </c>
      <c r="F19">
        <v>12.209099999999999</v>
      </c>
      <c r="H19">
        <v>2.7199999999999998E-2</v>
      </c>
      <c r="I19">
        <v>44.9467</v>
      </c>
      <c r="J19">
        <v>1.0325</v>
      </c>
      <c r="L19">
        <v>5.0999999999999997E-2</v>
      </c>
      <c r="M19">
        <v>8.5769000000000002</v>
      </c>
      <c r="O19">
        <f t="shared" si="9"/>
        <v>21.176470588235297</v>
      </c>
      <c r="P19">
        <f t="shared" si="10"/>
        <v>20.3921568627451</v>
      </c>
      <c r="Q19">
        <f t="shared" si="11"/>
        <v>53.333333333333329</v>
      </c>
    </row>
    <row r="20" spans="1:17">
      <c r="A20">
        <v>3.5999999999999999E-3</v>
      </c>
      <c r="B20">
        <v>12.785</v>
      </c>
      <c r="C20">
        <v>1.0521</v>
      </c>
      <c r="E20">
        <v>1.2999999999999999E-2</v>
      </c>
      <c r="F20">
        <v>24.5153</v>
      </c>
      <c r="H20">
        <v>1.6E-2</v>
      </c>
      <c r="I20">
        <v>60.677700000000002</v>
      </c>
      <c r="J20">
        <v>1.0411999999999999</v>
      </c>
      <c r="L20">
        <v>6.8500000000000005E-2</v>
      </c>
      <c r="M20">
        <v>10.5038</v>
      </c>
      <c r="O20">
        <f t="shared" si="9"/>
        <v>5.2554744525547443</v>
      </c>
      <c r="P20">
        <f t="shared" si="10"/>
        <v>18.978102189781023</v>
      </c>
      <c r="Q20">
        <f t="shared" si="11"/>
        <v>23.357664233576642</v>
      </c>
    </row>
    <row r="21" spans="1:17">
      <c r="A21">
        <v>4.8999999999999998E-3</v>
      </c>
      <c r="B21">
        <v>10</v>
      </c>
      <c r="C21">
        <v>1.0629</v>
      </c>
      <c r="E21">
        <v>0.02</v>
      </c>
      <c r="F21">
        <v>27.4284</v>
      </c>
      <c r="H21">
        <v>1.5599999999999999E-2</v>
      </c>
      <c r="I21">
        <v>45.4056</v>
      </c>
      <c r="J21">
        <v>1.0454000000000001</v>
      </c>
      <c r="L21">
        <v>4.3999999999999997E-2</v>
      </c>
      <c r="M21">
        <v>10.251099999999999</v>
      </c>
      <c r="O21">
        <f t="shared" ref="O21:O24" si="12">A21*100/L21</f>
        <v>11.136363636363637</v>
      </c>
      <c r="P21">
        <f t="shared" ref="P21:P24" si="13">E21*100/L21</f>
        <v>45.45454545454546</v>
      </c>
      <c r="Q21">
        <f t="shared" ref="Q21:Q24" si="14">H21*100/L21</f>
        <v>35.454545454545453</v>
      </c>
    </row>
    <row r="22" spans="1:17">
      <c r="A22">
        <v>4.3E-3</v>
      </c>
      <c r="B22">
        <v>10</v>
      </c>
      <c r="C22">
        <v>1.0542</v>
      </c>
      <c r="E22">
        <v>1.7100000000000001E-2</v>
      </c>
      <c r="F22">
        <v>22.395600000000002</v>
      </c>
      <c r="H22">
        <v>1.8200000000000001E-2</v>
      </c>
      <c r="I22">
        <v>49.006</v>
      </c>
      <c r="J22">
        <v>1.0387999999999999</v>
      </c>
      <c r="L22">
        <v>4.58E-2</v>
      </c>
      <c r="M22">
        <v>8.9467999999999996</v>
      </c>
      <c r="O22">
        <f t="shared" si="12"/>
        <v>9.3886462882096069</v>
      </c>
      <c r="P22">
        <f t="shared" si="13"/>
        <v>37.336244541484717</v>
      </c>
      <c r="Q22">
        <f t="shared" si="14"/>
        <v>39.737991266375545</v>
      </c>
    </row>
    <row r="23" spans="1:17">
      <c r="A23">
        <v>1.5E-3</v>
      </c>
      <c r="B23">
        <v>10</v>
      </c>
      <c r="C23">
        <v>1.0557000000000001</v>
      </c>
      <c r="E23">
        <v>1.34E-2</v>
      </c>
      <c r="F23">
        <v>16.964300000000001</v>
      </c>
      <c r="H23">
        <v>2.1600000000000001E-2</v>
      </c>
      <c r="I23">
        <v>44.970399999999998</v>
      </c>
      <c r="J23">
        <v>1.0406</v>
      </c>
      <c r="L23">
        <v>5.0200000000000002E-2</v>
      </c>
      <c r="M23">
        <v>9.4740000000000002</v>
      </c>
      <c r="O23">
        <f t="shared" si="12"/>
        <v>2.9880478087649402</v>
      </c>
      <c r="P23">
        <f t="shared" si="13"/>
        <v>26.693227091633467</v>
      </c>
      <c r="Q23">
        <f t="shared" si="14"/>
        <v>43.027888446215144</v>
      </c>
    </row>
    <row r="24" spans="1:17">
      <c r="A24">
        <v>1.4E-3</v>
      </c>
      <c r="B24">
        <v>17.924099999999999</v>
      </c>
      <c r="C24">
        <v>1.0878000000000001</v>
      </c>
      <c r="E24">
        <v>1.7299999999999999E-2</v>
      </c>
      <c r="F24">
        <v>30</v>
      </c>
      <c r="H24">
        <v>2.1299999999999999E-2</v>
      </c>
      <c r="I24">
        <v>41.642000000000003</v>
      </c>
      <c r="J24">
        <v>1.0687</v>
      </c>
      <c r="L24">
        <v>5.6300000000000003E-2</v>
      </c>
      <c r="M24">
        <v>9.7533999999999992</v>
      </c>
      <c r="O24">
        <f t="shared" si="12"/>
        <v>2.4866785079928948</v>
      </c>
      <c r="P24">
        <f t="shared" si="13"/>
        <v>30.728241563055061</v>
      </c>
      <c r="Q24">
        <f t="shared" si="14"/>
        <v>37.833037300177615</v>
      </c>
    </row>
    <row r="25" spans="1:17">
      <c r="A25">
        <v>1.7999999999999999E-2</v>
      </c>
      <c r="B25">
        <v>30.971800000000002</v>
      </c>
      <c r="C25">
        <v>1.3942000000000001</v>
      </c>
      <c r="E25">
        <v>8.0000000000000004E-4</v>
      </c>
      <c r="F25">
        <v>15.6944</v>
      </c>
      <c r="H25">
        <v>8.2000000000000003E-2</v>
      </c>
      <c r="I25">
        <v>39.307600000000001</v>
      </c>
      <c r="J25">
        <v>1.3966000000000001</v>
      </c>
      <c r="L25">
        <v>0.12870000000000001</v>
      </c>
      <c r="M25">
        <v>20.774000000000001</v>
      </c>
      <c r="O25">
        <f t="shared" ref="O25:O31" si="15">A25*100/L25</f>
        <v>13.986013986013983</v>
      </c>
      <c r="P25">
        <f t="shared" ref="P25:P31" si="16">E25*100/L25</f>
        <v>0.62160062160062157</v>
      </c>
      <c r="Q25">
        <f t="shared" ref="Q25:Q31" si="17">H25*100/L25</f>
        <v>63.71406371406372</v>
      </c>
    </row>
    <row r="26" spans="1:17">
      <c r="A26">
        <v>9.7000000000000003E-3</v>
      </c>
      <c r="B26">
        <v>43.655500000000004</v>
      </c>
      <c r="C26">
        <v>1.3314999999999999</v>
      </c>
      <c r="E26">
        <v>1.3100000000000001E-2</v>
      </c>
      <c r="F26">
        <v>14.7941</v>
      </c>
      <c r="H26">
        <v>6.3200000000000006E-2</v>
      </c>
      <c r="I26">
        <v>46.5017</v>
      </c>
      <c r="J26">
        <v>1.3172999999999999</v>
      </c>
      <c r="L26">
        <v>0.11700000000000001</v>
      </c>
      <c r="M26">
        <v>22.9313</v>
      </c>
      <c r="O26">
        <f t="shared" si="15"/>
        <v>8.2905982905982896</v>
      </c>
      <c r="P26">
        <f t="shared" si="16"/>
        <v>11.196581196581196</v>
      </c>
      <c r="Q26">
        <f t="shared" si="17"/>
        <v>54.017094017094017</v>
      </c>
    </row>
    <row r="27" spans="1:17">
      <c r="A27">
        <v>1.3299999999999999E-2</v>
      </c>
      <c r="B27">
        <v>27.703800000000001</v>
      </c>
      <c r="C27">
        <v>1.2721</v>
      </c>
      <c r="E27">
        <v>8.0999999999999996E-3</v>
      </c>
      <c r="F27">
        <v>5.6961000000000004</v>
      </c>
      <c r="H27">
        <v>7.3800000000000004E-2</v>
      </c>
      <c r="I27">
        <v>37.480699999999999</v>
      </c>
      <c r="J27">
        <v>1.2621</v>
      </c>
      <c r="L27">
        <v>0.1305</v>
      </c>
      <c r="M27">
        <v>20.908999999999999</v>
      </c>
      <c r="O27">
        <f t="shared" si="15"/>
        <v>10.191570881226053</v>
      </c>
      <c r="P27">
        <f t="shared" si="16"/>
        <v>6.206896551724137</v>
      </c>
      <c r="Q27">
        <f t="shared" si="17"/>
        <v>56.551724137931039</v>
      </c>
    </row>
    <row r="28" spans="1:17">
      <c r="A28">
        <v>6.0000000000000001E-3</v>
      </c>
      <c r="B28">
        <v>15.102399999999999</v>
      </c>
      <c r="C28">
        <v>1.3758999999999999</v>
      </c>
      <c r="E28">
        <v>0.02</v>
      </c>
      <c r="F28">
        <v>17.415600000000001</v>
      </c>
      <c r="H28">
        <v>0.05</v>
      </c>
      <c r="I28">
        <v>46.531799999999997</v>
      </c>
      <c r="J28">
        <v>1.3507</v>
      </c>
      <c r="L28">
        <v>0.12039999999999999</v>
      </c>
      <c r="M28">
        <v>22.947500000000002</v>
      </c>
      <c r="O28">
        <f t="shared" si="15"/>
        <v>4.9833887043189371</v>
      </c>
      <c r="P28">
        <f t="shared" si="16"/>
        <v>16.611295681063122</v>
      </c>
      <c r="Q28">
        <f t="shared" si="17"/>
        <v>41.528239202657808</v>
      </c>
    </row>
    <row r="29" spans="1:17">
      <c r="A29">
        <v>1.5699999999999999E-2</v>
      </c>
      <c r="B29">
        <v>15.796099999999999</v>
      </c>
      <c r="C29">
        <v>1.3851</v>
      </c>
      <c r="E29">
        <v>1.2999999999999999E-3</v>
      </c>
      <c r="F29">
        <v>14.9519</v>
      </c>
      <c r="H29" s="2">
        <v>9.1200000000000003E-2</v>
      </c>
      <c r="I29">
        <v>33.040300000000002</v>
      </c>
      <c r="J29">
        <v>1.3847</v>
      </c>
      <c r="L29">
        <v>0.1361</v>
      </c>
      <c r="M29">
        <v>19.772500000000001</v>
      </c>
      <c r="O29">
        <f t="shared" si="15"/>
        <v>11.5356355620867</v>
      </c>
      <c r="P29">
        <f t="shared" si="16"/>
        <v>0.95518001469507718</v>
      </c>
      <c r="Q29">
        <f t="shared" si="17"/>
        <v>67.009551800146966</v>
      </c>
    </row>
    <row r="30" spans="1:17">
      <c r="A30">
        <v>7.9000000000000008E-3</v>
      </c>
      <c r="B30">
        <v>36.6509</v>
      </c>
      <c r="C30">
        <v>1.425</v>
      </c>
      <c r="E30">
        <v>0.02</v>
      </c>
      <c r="F30">
        <v>16.869900000000001</v>
      </c>
      <c r="H30">
        <v>4.9200000000000001E-2</v>
      </c>
      <c r="I30">
        <v>45.637</v>
      </c>
      <c r="J30">
        <v>1.3987000000000001</v>
      </c>
      <c r="L30">
        <v>0.12720000000000001</v>
      </c>
      <c r="M30">
        <v>19.697600000000001</v>
      </c>
      <c r="O30">
        <f t="shared" si="15"/>
        <v>6.2106918238993707</v>
      </c>
      <c r="P30">
        <f t="shared" si="16"/>
        <v>15.723270440251572</v>
      </c>
      <c r="Q30">
        <f t="shared" si="17"/>
        <v>38.679245283018865</v>
      </c>
    </row>
    <row r="31" spans="1:17">
      <c r="A31">
        <v>1.9599999999999999E-2</v>
      </c>
      <c r="C31">
        <v>1.331</v>
      </c>
      <c r="E31">
        <v>0.02</v>
      </c>
      <c r="F31">
        <v>15.3803</v>
      </c>
      <c r="H31">
        <v>7.3800000000000004E-2</v>
      </c>
      <c r="I31">
        <v>54.2545</v>
      </c>
      <c r="J31">
        <v>1.3129</v>
      </c>
      <c r="L31">
        <v>0.1336</v>
      </c>
      <c r="M31">
        <v>22.151800000000001</v>
      </c>
      <c r="O31">
        <f t="shared" si="15"/>
        <v>14.67065868263473</v>
      </c>
      <c r="P31">
        <f t="shared" si="16"/>
        <v>14.970059880239521</v>
      </c>
      <c r="Q31">
        <f t="shared" si="17"/>
        <v>55.239520958083837</v>
      </c>
    </row>
    <row r="32" spans="1:17">
      <c r="A32">
        <v>3.6499999999999998E-2</v>
      </c>
      <c r="B32">
        <v>25.743300000000001</v>
      </c>
      <c r="C32">
        <v>1.1218999999999999</v>
      </c>
      <c r="E32">
        <v>0.01</v>
      </c>
      <c r="F32" s="3">
        <v>27.3811</v>
      </c>
      <c r="G32" s="3"/>
      <c r="H32" s="3">
        <v>0.03</v>
      </c>
      <c r="I32" s="3">
        <v>46.68</v>
      </c>
      <c r="J32" s="3">
        <v>1.1351</v>
      </c>
      <c r="L32">
        <v>5.1799999999999999E-2</v>
      </c>
      <c r="M32">
        <v>8.7988</v>
      </c>
      <c r="O32">
        <f t="shared" ref="O32:O36" si="18">A32*100/L32</f>
        <v>70.463320463320457</v>
      </c>
      <c r="P32">
        <f t="shared" ref="P32:P36" si="19">E32*100/L32</f>
        <v>19.305019305019304</v>
      </c>
      <c r="Q32">
        <f t="shared" ref="Q32:Q36" si="20">H32*100/L32</f>
        <v>57.915057915057915</v>
      </c>
    </row>
    <row r="33" spans="1:17">
      <c r="A33">
        <v>3.27E-2</v>
      </c>
      <c r="B33">
        <v>30.911300000000001</v>
      </c>
      <c r="C33">
        <v>1.0975999999999999</v>
      </c>
      <c r="E33">
        <v>0.01</v>
      </c>
      <c r="F33" s="3">
        <v>30</v>
      </c>
      <c r="G33" s="3"/>
      <c r="H33" s="3">
        <v>2.5000000000000001E-2</v>
      </c>
      <c r="I33" s="3">
        <v>50.7</v>
      </c>
      <c r="J33" s="3">
        <v>1.1000000000000001</v>
      </c>
      <c r="L33">
        <v>4.0899999999999999E-2</v>
      </c>
      <c r="M33">
        <v>7.6611000000000002</v>
      </c>
      <c r="O33">
        <f t="shared" si="18"/>
        <v>79.951100244498775</v>
      </c>
      <c r="P33">
        <f t="shared" si="19"/>
        <v>24.449877750611247</v>
      </c>
      <c r="Q33">
        <f t="shared" si="20"/>
        <v>61.124694376528119</v>
      </c>
    </row>
    <row r="34" spans="1:17">
      <c r="A34">
        <v>3.0700000000000002E-2</v>
      </c>
      <c r="B34">
        <v>28.033799999999999</v>
      </c>
      <c r="C34">
        <v>1.1412</v>
      </c>
      <c r="E34">
        <v>0.02</v>
      </c>
      <c r="F34" s="3">
        <v>16.5</v>
      </c>
      <c r="G34" s="3"/>
      <c r="H34" s="3">
        <v>1.2999999999999999E-2</v>
      </c>
      <c r="I34" s="3">
        <v>39.65</v>
      </c>
      <c r="J34" s="3">
        <v>1.149</v>
      </c>
      <c r="L34">
        <v>4.6100000000000002E-2</v>
      </c>
      <c r="M34">
        <v>7.4740000000000002</v>
      </c>
      <c r="O34">
        <f t="shared" si="18"/>
        <v>66.594360086767892</v>
      </c>
      <c r="P34">
        <f>E35*100/L34</f>
        <v>43.38394793926247</v>
      </c>
      <c r="Q34">
        <f t="shared" si="20"/>
        <v>28.199566160520607</v>
      </c>
    </row>
    <row r="35" spans="1:17">
      <c r="A35">
        <v>3.44E-2</v>
      </c>
      <c r="B35">
        <v>26.1387</v>
      </c>
      <c r="C35">
        <v>1.1345000000000001</v>
      </c>
      <c r="E35">
        <v>0.02</v>
      </c>
      <c r="F35" s="3">
        <v>13.9</v>
      </c>
      <c r="G35" s="3"/>
      <c r="H35" s="3">
        <v>3.5000000000000003E-2</v>
      </c>
      <c r="I35" s="3">
        <v>43.18</v>
      </c>
      <c r="J35" s="3">
        <v>1.1459999999999999</v>
      </c>
      <c r="L35">
        <v>5.2299999999999999E-2</v>
      </c>
      <c r="M35">
        <v>7.8289999999999997</v>
      </c>
      <c r="O35">
        <f t="shared" si="18"/>
        <v>65.774378585086041</v>
      </c>
      <c r="P35">
        <f>E35*100/L35</f>
        <v>38.24091778202677</v>
      </c>
      <c r="Q35">
        <f t="shared" si="20"/>
        <v>66.921606118546848</v>
      </c>
    </row>
    <row r="36" spans="1:17">
      <c r="A36">
        <v>3.4799999999999998E-2</v>
      </c>
      <c r="B36">
        <v>30.1814</v>
      </c>
      <c r="C36">
        <v>1.0802</v>
      </c>
      <c r="E36">
        <v>0.02</v>
      </c>
      <c r="F36" s="3">
        <v>21.14</v>
      </c>
      <c r="G36" s="3"/>
      <c r="H36" s="3">
        <v>2.8500000000000001E-2</v>
      </c>
      <c r="I36" s="3">
        <v>42.33</v>
      </c>
      <c r="J36" s="3">
        <v>1.0920000000000001</v>
      </c>
      <c r="L36">
        <v>4.36E-2</v>
      </c>
      <c r="M36">
        <v>9.0656999999999996</v>
      </c>
      <c r="O36">
        <f t="shared" si="18"/>
        <v>79.816513761467874</v>
      </c>
      <c r="P36">
        <f t="shared" si="19"/>
        <v>45.871559633027523</v>
      </c>
      <c r="Q36">
        <f t="shared" si="20"/>
        <v>65.366972477064223</v>
      </c>
    </row>
    <row r="37" spans="1:17">
      <c r="A37" s="4">
        <v>1.14E-2</v>
      </c>
      <c r="B37" s="4">
        <v>10.6983</v>
      </c>
      <c r="C37" s="4">
        <v>1.1165</v>
      </c>
      <c r="E37">
        <v>2.4500000000000001E-2</v>
      </c>
      <c r="F37" s="3">
        <v>30</v>
      </c>
      <c r="G37" s="3"/>
      <c r="H37" s="3">
        <v>1.9199999999999998E-2</v>
      </c>
      <c r="I37" s="3">
        <v>49.107900000000001</v>
      </c>
      <c r="J37" s="3">
        <v>1.1020000000000001</v>
      </c>
      <c r="L37">
        <v>5.7000000000000002E-2</v>
      </c>
      <c r="M37">
        <v>17.481300000000001</v>
      </c>
      <c r="O37">
        <f t="shared" ref="O37:O40" si="21">A37*100/L37</f>
        <v>20</v>
      </c>
      <c r="P37">
        <f t="shared" ref="P37:P40" si="22">E37*100/L37</f>
        <v>42.982456140350877</v>
      </c>
      <c r="Q37">
        <f t="shared" ref="Q37:Q40" si="23">H37*100/L37</f>
        <v>33.684210526315788</v>
      </c>
    </row>
    <row r="38" spans="1:17">
      <c r="A38">
        <v>1.15E-2</v>
      </c>
      <c r="B38">
        <v>11.7928</v>
      </c>
      <c r="C38">
        <v>1.0985</v>
      </c>
      <c r="E38">
        <v>2.76E-2</v>
      </c>
      <c r="F38" s="3">
        <v>30</v>
      </c>
      <c r="G38" s="3"/>
      <c r="H38" s="3">
        <v>1.6799999999999999E-2</v>
      </c>
      <c r="I38">
        <v>47.883899999999997</v>
      </c>
      <c r="J38">
        <v>1.0795999999999999</v>
      </c>
      <c r="L38">
        <v>4.2599999999999999E-2</v>
      </c>
      <c r="M38">
        <v>24.218499999999999</v>
      </c>
      <c r="O38">
        <f t="shared" si="21"/>
        <v>26.995305164319248</v>
      </c>
      <c r="P38">
        <f t="shared" si="22"/>
        <v>64.788732394366193</v>
      </c>
      <c r="Q38">
        <f t="shared" si="23"/>
        <v>39.436619718309856</v>
      </c>
    </row>
    <row r="39" spans="1:17">
      <c r="A39">
        <v>2.0899999999999998E-2</v>
      </c>
      <c r="B39">
        <v>28.6692</v>
      </c>
      <c r="C39">
        <v>1.0363</v>
      </c>
      <c r="D39" s="2"/>
      <c r="E39">
        <v>1.0699999999999999E-2</v>
      </c>
      <c r="F39" s="2">
        <v>30</v>
      </c>
      <c r="G39" s="2"/>
      <c r="H39" s="2">
        <v>3.2000000000000001E-2</v>
      </c>
      <c r="I39">
        <v>49.435200000000002</v>
      </c>
      <c r="J39">
        <v>1.0266</v>
      </c>
      <c r="L39">
        <v>4.6800000000000001E-2</v>
      </c>
      <c r="M39">
        <v>17.574000000000002</v>
      </c>
      <c r="O39">
        <f t="shared" si="21"/>
        <v>44.658119658119652</v>
      </c>
      <c r="P39">
        <f t="shared" si="22"/>
        <v>22.86324786324786</v>
      </c>
      <c r="Q39">
        <f t="shared" si="23"/>
        <v>68.376068376068375</v>
      </c>
    </row>
    <row r="40" spans="1:17">
      <c r="A40">
        <v>2.93E-2</v>
      </c>
      <c r="B40">
        <v>24.226800000000001</v>
      </c>
      <c r="C40">
        <v>1.0981000000000001</v>
      </c>
      <c r="D40" s="2"/>
      <c r="E40">
        <v>1.83E-2</v>
      </c>
      <c r="F40">
        <v>30</v>
      </c>
      <c r="G40" s="2"/>
      <c r="H40" s="2">
        <v>1.06E-2</v>
      </c>
      <c r="I40">
        <v>41.908299999999997</v>
      </c>
      <c r="J40">
        <v>1.083</v>
      </c>
      <c r="L40">
        <v>5.7000000000000002E-2</v>
      </c>
      <c r="M40">
        <v>17.481300000000001</v>
      </c>
      <c r="O40">
        <f t="shared" si="21"/>
        <v>51.403508771929829</v>
      </c>
      <c r="P40">
        <f t="shared" si="22"/>
        <v>32.10526315789474</v>
      </c>
      <c r="Q40">
        <f t="shared" si="23"/>
        <v>18.596491228070175</v>
      </c>
    </row>
    <row r="41" spans="1:17">
      <c r="A41">
        <v>1.9099999999999999E-2</v>
      </c>
      <c r="B41">
        <v>12.561</v>
      </c>
      <c r="C41">
        <v>1.0666</v>
      </c>
      <c r="D41" s="2"/>
      <c r="E41" s="1">
        <v>1.55E-2</v>
      </c>
      <c r="F41" s="1">
        <v>9.2331000000000003</v>
      </c>
      <c r="G41" s="5"/>
      <c r="H41" s="1">
        <v>2.2599999999999999E-2</v>
      </c>
      <c r="I41" s="1">
        <v>86.332099999999997</v>
      </c>
      <c r="J41" s="1">
        <v>1.0436000000000001</v>
      </c>
      <c r="L41">
        <v>4.3700000000000003E-2</v>
      </c>
      <c r="M41">
        <v>7.3003</v>
      </c>
      <c r="O41">
        <f t="shared" ref="O41:O46" si="24">A41*100/L41</f>
        <v>43.707093821510291</v>
      </c>
      <c r="P41">
        <f t="shared" ref="P41:P46" si="25">E41*100/L41</f>
        <v>35.469107551487411</v>
      </c>
      <c r="Q41">
        <f t="shared" ref="Q41:Q46" si="26">H41*100/L41</f>
        <v>51.716247139588091</v>
      </c>
    </row>
    <row r="42" spans="1:17">
      <c r="A42">
        <v>1.7899999999999999E-2</v>
      </c>
      <c r="B42">
        <v>10.462999999999999</v>
      </c>
      <c r="C42">
        <v>1.0509999999999999</v>
      </c>
      <c r="D42" s="2"/>
      <c r="E42" s="1">
        <v>1.23E-2</v>
      </c>
      <c r="F42" s="1">
        <v>10.366099999999999</v>
      </c>
      <c r="G42" s="5"/>
      <c r="H42" s="1">
        <v>3.73E-2</v>
      </c>
      <c r="I42" s="1">
        <v>98.861599999999996</v>
      </c>
      <c r="J42" s="1">
        <v>1.0158</v>
      </c>
      <c r="L42">
        <v>5.0200000000000002E-2</v>
      </c>
      <c r="M42">
        <v>10.8361</v>
      </c>
      <c r="O42">
        <f t="shared" si="24"/>
        <v>35.657370517928285</v>
      </c>
      <c r="P42">
        <f t="shared" si="25"/>
        <v>24.501992031872508</v>
      </c>
      <c r="Q42">
        <f t="shared" si="26"/>
        <v>74.302788844621517</v>
      </c>
    </row>
    <row r="43" spans="1:17">
      <c r="A43">
        <v>1.7399999999999999E-2</v>
      </c>
      <c r="B43">
        <v>15.4734</v>
      </c>
      <c r="C43">
        <v>1.0842000000000001</v>
      </c>
      <c r="D43" s="2"/>
      <c r="E43" s="1">
        <v>1.06E-2</v>
      </c>
      <c r="F43" s="1">
        <v>6.0773000000000001</v>
      </c>
      <c r="G43" s="5"/>
      <c r="H43" s="1">
        <v>4.8500000000000001E-2</v>
      </c>
      <c r="I43" s="1">
        <v>249.9744</v>
      </c>
      <c r="J43" s="1">
        <v>1.0113000000000001</v>
      </c>
      <c r="L43">
        <v>6.6400000000000001E-2</v>
      </c>
      <c r="M43">
        <v>8.9946999999999999</v>
      </c>
      <c r="O43">
        <f t="shared" si="24"/>
        <v>26.204819277108431</v>
      </c>
      <c r="P43">
        <f t="shared" si="25"/>
        <v>15.963855421686748</v>
      </c>
      <c r="Q43">
        <f t="shared" si="26"/>
        <v>73.0421686746988</v>
      </c>
    </row>
    <row r="44" spans="1:17">
      <c r="A44">
        <v>1.0143</v>
      </c>
      <c r="B44">
        <v>1.2200000000000001E-2</v>
      </c>
      <c r="C44">
        <v>11.5372</v>
      </c>
      <c r="E44" s="1">
        <v>1.06E-2</v>
      </c>
      <c r="F44" s="1">
        <v>9.2056000000000004</v>
      </c>
      <c r="G44" s="5"/>
      <c r="H44" s="1">
        <v>2.07E-2</v>
      </c>
      <c r="I44" s="1">
        <v>121.401</v>
      </c>
      <c r="J44" s="1">
        <v>0.99260000000000004</v>
      </c>
      <c r="L44">
        <v>3.8300000000000001E-2</v>
      </c>
      <c r="M44">
        <v>8.4496000000000002</v>
      </c>
      <c r="O44">
        <f t="shared" si="24"/>
        <v>2648.302872062663</v>
      </c>
      <c r="P44">
        <f t="shared" si="25"/>
        <v>27.676240208877285</v>
      </c>
      <c r="Q44">
        <f t="shared" si="26"/>
        <v>54.04699738903394</v>
      </c>
    </row>
    <row r="45" spans="1:17">
      <c r="A45">
        <v>1.3299999999999999E-2</v>
      </c>
      <c r="B45">
        <v>10</v>
      </c>
      <c r="C45">
        <v>1.0235000000000001</v>
      </c>
      <c r="E45" s="1">
        <v>0.01</v>
      </c>
      <c r="F45" s="1">
        <v>7.8753000000000002</v>
      </c>
      <c r="G45" s="5"/>
      <c r="H45" s="1">
        <v>3.4500000000000003E-2</v>
      </c>
      <c r="I45" s="1">
        <v>110.46420000000001</v>
      </c>
      <c r="J45" s="1">
        <v>0.98860000000000003</v>
      </c>
      <c r="L45">
        <v>4.4900000000000002E-2</v>
      </c>
      <c r="M45">
        <v>9.5175999999999998</v>
      </c>
      <c r="O45">
        <f t="shared" si="24"/>
        <v>29.621380846325163</v>
      </c>
      <c r="P45">
        <f t="shared" si="25"/>
        <v>22.271714922048996</v>
      </c>
      <c r="Q45">
        <f t="shared" si="26"/>
        <v>76.837416481069042</v>
      </c>
    </row>
    <row r="46" spans="1:17">
      <c r="A46">
        <v>1.7999999999999999E-2</v>
      </c>
      <c r="B46">
        <v>13.2713</v>
      </c>
      <c r="C46">
        <v>1.0428999999999999</v>
      </c>
      <c r="E46" s="1">
        <v>1.5100000000000001E-2</v>
      </c>
      <c r="F46" s="1">
        <v>9.2349999999999994</v>
      </c>
      <c r="G46" s="1"/>
      <c r="H46" s="1">
        <v>2.5399999999999999E-2</v>
      </c>
      <c r="I46" s="1">
        <v>104.3616</v>
      </c>
      <c r="J46" s="1">
        <v>1.0173000000000001</v>
      </c>
      <c r="L46">
        <v>4.2700000000000002E-2</v>
      </c>
      <c r="M46">
        <v>7.6051000000000002</v>
      </c>
      <c r="O46">
        <f t="shared" si="24"/>
        <v>42.154566744730673</v>
      </c>
      <c r="P46">
        <f t="shared" si="25"/>
        <v>35.362997658079621</v>
      </c>
      <c r="Q46">
        <f t="shared" si="26"/>
        <v>59.484777517564403</v>
      </c>
    </row>
    <row r="47" spans="1:17">
      <c r="A47">
        <v>1.4200000000000001E-2</v>
      </c>
      <c r="B47">
        <v>15.820600000000001</v>
      </c>
      <c r="C47">
        <v>1.0922000000000001</v>
      </c>
      <c r="E47">
        <v>1.67E-2</v>
      </c>
      <c r="F47">
        <v>19.430700000000002</v>
      </c>
      <c r="H47" s="6">
        <v>2.8000000000000001E-2</v>
      </c>
      <c r="I47">
        <v>79.642799999999994</v>
      </c>
      <c r="J47">
        <v>1.0891999999999999</v>
      </c>
      <c r="L47">
        <v>7.3400000000000007E-2</v>
      </c>
      <c r="M47">
        <v>11.4717</v>
      </c>
      <c r="O47">
        <f t="shared" ref="O47:O50" si="27">A47*100/L47</f>
        <v>19.346049046321525</v>
      </c>
      <c r="P47">
        <f t="shared" ref="P47:P50" si="28">E47*100/L47</f>
        <v>22.752043596730243</v>
      </c>
      <c r="Q47">
        <f t="shared" ref="Q47:Q50" si="29">H47*100/L47</f>
        <v>38.147138964577657</v>
      </c>
    </row>
    <row r="48" spans="1:17">
      <c r="A48">
        <v>1.1299999999999999E-2</v>
      </c>
      <c r="B48">
        <v>30.558</v>
      </c>
      <c r="C48">
        <v>1.0488999999999999</v>
      </c>
      <c r="E48">
        <v>1.32E-2</v>
      </c>
      <c r="F48">
        <v>20.7087</v>
      </c>
      <c r="H48" s="6">
        <v>0.02</v>
      </c>
      <c r="I48">
        <v>60.733600000000003</v>
      </c>
      <c r="J48">
        <v>1.0451999999999999</v>
      </c>
      <c r="L48">
        <v>4.9599999999999998E-2</v>
      </c>
      <c r="M48">
        <v>10.1593</v>
      </c>
      <c r="O48">
        <f t="shared" si="27"/>
        <v>22.782258064516128</v>
      </c>
      <c r="P48">
        <f t="shared" si="28"/>
        <v>26.612903225806456</v>
      </c>
      <c r="Q48">
        <f t="shared" si="29"/>
        <v>40.322580645161288</v>
      </c>
    </row>
    <row r="49" spans="1:17">
      <c r="A49">
        <v>9.4000000000000004E-3</v>
      </c>
      <c r="B49">
        <v>25.404299999999999</v>
      </c>
      <c r="C49">
        <v>1.0481</v>
      </c>
      <c r="E49">
        <v>1.09E-2</v>
      </c>
      <c r="F49">
        <v>16.191299999999998</v>
      </c>
      <c r="H49" s="6">
        <v>1.66E-2</v>
      </c>
      <c r="I49">
        <v>70.128299999999996</v>
      </c>
      <c r="J49">
        <v>1.0448999999999999</v>
      </c>
      <c r="L49">
        <v>5.04E-2</v>
      </c>
      <c r="M49">
        <v>9.9916999999999998</v>
      </c>
      <c r="O49">
        <f t="shared" si="27"/>
        <v>18.650793650793652</v>
      </c>
      <c r="P49">
        <f t="shared" si="28"/>
        <v>21.62698412698413</v>
      </c>
      <c r="Q49">
        <f t="shared" si="29"/>
        <v>32.936507936507937</v>
      </c>
    </row>
    <row r="50" spans="1:17">
      <c r="A50">
        <v>7.4999999999999997E-3</v>
      </c>
      <c r="B50">
        <v>27.2545</v>
      </c>
      <c r="C50">
        <v>1.0195000000000001</v>
      </c>
      <c r="E50">
        <v>1.0500000000000001E-2</v>
      </c>
      <c r="F50">
        <v>30</v>
      </c>
      <c r="H50" s="6">
        <v>6.6E-3</v>
      </c>
      <c r="I50">
        <v>65.103999999999999</v>
      </c>
      <c r="J50">
        <v>1.0152000000000001</v>
      </c>
      <c r="L50">
        <v>4.0800000000000003E-2</v>
      </c>
      <c r="M50">
        <v>9.8224</v>
      </c>
      <c r="O50">
        <f t="shared" si="27"/>
        <v>18.382352941176471</v>
      </c>
      <c r="P50">
        <f t="shared" si="28"/>
        <v>25.735294117647058</v>
      </c>
      <c r="Q50">
        <f t="shared" si="29"/>
        <v>16.176470588235293</v>
      </c>
    </row>
    <row r="51" spans="1:17">
      <c r="A51">
        <v>1.6E-2</v>
      </c>
      <c r="B51">
        <v>16.2852</v>
      </c>
      <c r="C51">
        <v>1.123</v>
      </c>
      <c r="E51">
        <v>0.02</v>
      </c>
      <c r="F51">
        <v>30</v>
      </c>
      <c r="H51" s="6">
        <v>2.52E-2</v>
      </c>
      <c r="I51">
        <v>71.310199999999995</v>
      </c>
      <c r="J51">
        <v>1.1184000000000001</v>
      </c>
      <c r="L51">
        <v>6.0900000000000003E-2</v>
      </c>
      <c r="M51">
        <v>12.3893</v>
      </c>
      <c r="O51">
        <f t="shared" ref="O51:O55" si="30">A51*100/L51</f>
        <v>26.272577996715928</v>
      </c>
      <c r="P51">
        <f t="shared" ref="P51:P55" si="31">E51*100/L51</f>
        <v>32.840722495894909</v>
      </c>
      <c r="Q51">
        <f t="shared" ref="Q51:Q55" si="32">H51*100/L51</f>
        <v>41.379310344827587</v>
      </c>
    </row>
    <row r="52" spans="1:17">
      <c r="A52">
        <v>1.0500000000000001E-2</v>
      </c>
      <c r="B52">
        <v>15.173999999999999</v>
      </c>
      <c r="C52">
        <v>1.0195000000000001</v>
      </c>
      <c r="E52">
        <v>1.18E-2</v>
      </c>
      <c r="F52">
        <v>21.7727</v>
      </c>
      <c r="H52" s="6">
        <v>1.7600000000000001E-2</v>
      </c>
      <c r="I52">
        <v>82.732799999999997</v>
      </c>
      <c r="J52">
        <v>1.0175000000000001</v>
      </c>
      <c r="L52">
        <v>4.0899999999999999E-2</v>
      </c>
      <c r="M52">
        <v>11.524800000000001</v>
      </c>
      <c r="O52">
        <f t="shared" si="30"/>
        <v>25.672371638141811</v>
      </c>
      <c r="P52">
        <f t="shared" si="31"/>
        <v>28.850855745721272</v>
      </c>
      <c r="Q52">
        <f t="shared" si="32"/>
        <v>43.031784841075797</v>
      </c>
    </row>
    <row r="53" spans="1:17">
      <c r="A53">
        <v>1.3599999999999999E-2</v>
      </c>
      <c r="B53">
        <v>12.3216</v>
      </c>
      <c r="C53">
        <v>1.1873</v>
      </c>
      <c r="E53">
        <v>2.41E-2</v>
      </c>
      <c r="F53">
        <v>30</v>
      </c>
      <c r="H53" s="6">
        <v>4.2999999999999997E-2</v>
      </c>
      <c r="I53">
        <v>78.555700000000002</v>
      </c>
      <c r="J53">
        <v>1.1745000000000001</v>
      </c>
      <c r="L53">
        <v>6.5000000000000002E-2</v>
      </c>
      <c r="M53">
        <v>12.5985</v>
      </c>
      <c r="O53">
        <f t="shared" si="30"/>
        <v>20.92307692307692</v>
      </c>
      <c r="P53">
        <f t="shared" si="31"/>
        <v>37.07692307692308</v>
      </c>
      <c r="Q53">
        <f t="shared" si="32"/>
        <v>66.153846153846146</v>
      </c>
    </row>
    <row r="54" spans="1:17">
      <c r="A54">
        <v>1.6299999999999999E-2</v>
      </c>
      <c r="B54">
        <v>13.321300000000001</v>
      </c>
      <c r="C54">
        <v>1.1386000000000001</v>
      </c>
      <c r="E54">
        <v>2.3400000000000001E-2</v>
      </c>
      <c r="F54">
        <v>30</v>
      </c>
      <c r="H54" s="6">
        <v>4.1000000000000002E-2</v>
      </c>
      <c r="I54">
        <v>72.358099999999993</v>
      </c>
      <c r="J54">
        <v>1.1301000000000001</v>
      </c>
      <c r="L54">
        <v>6.8199999999999997E-2</v>
      </c>
      <c r="M54">
        <v>11.5282</v>
      </c>
      <c r="O54">
        <f t="shared" si="30"/>
        <v>23.900293255131963</v>
      </c>
      <c r="P54">
        <f t="shared" si="31"/>
        <v>34.310850439882699</v>
      </c>
      <c r="Q54">
        <f t="shared" si="32"/>
        <v>60.117302052785938</v>
      </c>
    </row>
    <row r="55" spans="1:17">
      <c r="A55">
        <v>1.06E-2</v>
      </c>
      <c r="B55">
        <v>15.706799999999999</v>
      </c>
      <c r="C55">
        <v>1.0506</v>
      </c>
      <c r="D55" s="2"/>
      <c r="E55">
        <v>1.77E-2</v>
      </c>
      <c r="H55" s="6">
        <v>1.7399999999999999E-2</v>
      </c>
      <c r="I55">
        <v>75.652600000000007</v>
      </c>
      <c r="J55">
        <v>1.0436000000000001</v>
      </c>
      <c r="L55">
        <v>0.04</v>
      </c>
      <c r="M55">
        <v>10.0602</v>
      </c>
      <c r="O55">
        <f t="shared" si="30"/>
        <v>26.5</v>
      </c>
      <c r="P55">
        <f t="shared" si="31"/>
        <v>44.25</v>
      </c>
      <c r="Q55">
        <f t="shared" si="32"/>
        <v>43.499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Bernard</cp:lastModifiedBy>
  <dcterms:created xsi:type="dcterms:W3CDTF">2021-12-03T23:41:41Z</dcterms:created>
  <dcterms:modified xsi:type="dcterms:W3CDTF">2022-12-04T22:07:26Z</dcterms:modified>
</cp:coreProperties>
</file>